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915"/>
  <workbookPr filterPrivacy="1" autoCompressPictures="0"/>
  <bookViews>
    <workbookView xWindow="240" yWindow="160" windowWidth="21900" windowHeight="12880"/>
  </bookViews>
  <sheets>
    <sheet name="Table SI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9" i="1" l="1"/>
  <c r="V18" i="1"/>
  <c r="V17" i="1"/>
  <c r="V16" i="1"/>
  <c r="V12" i="1"/>
  <c r="V11" i="1"/>
  <c r="V8" i="1"/>
  <c r="V7" i="1"/>
  <c r="V6" i="1"/>
  <c r="S8" i="1"/>
  <c r="P8" i="1"/>
  <c r="M8" i="1"/>
  <c r="J8" i="1"/>
  <c r="S19" i="1"/>
  <c r="S18" i="1"/>
  <c r="S17" i="1"/>
  <c r="S16" i="1"/>
  <c r="S12" i="1"/>
  <c r="S11" i="1"/>
  <c r="S7" i="1"/>
  <c r="S6" i="1"/>
  <c r="P19" i="1"/>
  <c r="P18" i="1"/>
  <c r="P17" i="1"/>
  <c r="P16" i="1"/>
  <c r="P12" i="1"/>
  <c r="P11" i="1"/>
  <c r="P7" i="1"/>
  <c r="P6" i="1"/>
  <c r="M19" i="1"/>
  <c r="M18" i="1"/>
  <c r="M17" i="1"/>
  <c r="M16" i="1"/>
  <c r="M12" i="1"/>
  <c r="M11" i="1"/>
  <c r="M7" i="1"/>
  <c r="M6" i="1"/>
  <c r="J19" i="1"/>
  <c r="J18" i="1"/>
  <c r="J17" i="1"/>
  <c r="J16" i="1"/>
  <c r="J12" i="1"/>
  <c r="J11" i="1"/>
  <c r="J7" i="1"/>
  <c r="J6" i="1"/>
  <c r="G19" i="1"/>
  <c r="G18" i="1"/>
  <c r="G17" i="1"/>
  <c r="G16" i="1"/>
  <c r="G12" i="1"/>
  <c r="G11" i="1"/>
</calcChain>
</file>

<file path=xl/sharedStrings.xml><?xml version="1.0" encoding="utf-8"?>
<sst xmlns="http://schemas.openxmlformats.org/spreadsheetml/2006/main" count="56" uniqueCount="25">
  <si>
    <t>δ (ppm)</t>
  </si>
  <si>
    <t>-H5 (d)</t>
  </si>
  <si>
    <t>-H3 (s)</t>
  </si>
  <si>
    <t>-H6 (d)</t>
  </si>
  <si>
    <r>
      <t>-CH</t>
    </r>
    <r>
      <rPr>
        <b/>
        <vertAlign val="subscript"/>
        <sz val="11"/>
        <color rgb="FFFF0000"/>
        <rFont val="Calibri"/>
        <family val="2"/>
        <scheme val="minor"/>
      </rPr>
      <t>2</t>
    </r>
    <r>
      <rPr>
        <b/>
        <sz val="11"/>
        <color rgb="FFFF0000"/>
        <rFont val="Calibri"/>
        <family val="2"/>
        <scheme val="minor"/>
      </rPr>
      <t xml:space="preserve"> (t)</t>
    </r>
  </si>
  <si>
    <r>
      <t>-CH</t>
    </r>
    <r>
      <rPr>
        <b/>
        <vertAlign val="subscript"/>
        <sz val="11"/>
        <color rgb="FF0000FF"/>
        <rFont val="Calibri"/>
        <family val="2"/>
        <scheme val="minor"/>
      </rPr>
      <t>2</t>
    </r>
    <r>
      <rPr>
        <b/>
        <sz val="11"/>
        <color rgb="FF0000FF"/>
        <rFont val="Calibri"/>
        <family val="2"/>
        <scheme val="minor"/>
      </rPr>
      <t xml:space="preserve"> (t)</t>
    </r>
  </si>
  <si>
    <t>% change</t>
  </si>
  <si>
    <t>t=0 h (% TSP)</t>
  </si>
  <si>
    <t>t=72 h (% TSP)</t>
  </si>
  <si>
    <t>NA</t>
  </si>
  <si>
    <r>
      <t>-CH</t>
    </r>
    <r>
      <rPr>
        <b/>
        <vertAlign val="subscript"/>
        <sz val="11"/>
        <color rgb="FFFF33CC"/>
        <rFont val="Calibri"/>
        <family val="2"/>
        <scheme val="minor"/>
      </rPr>
      <t>2</t>
    </r>
  </si>
  <si>
    <r>
      <t>-CH</t>
    </r>
    <r>
      <rPr>
        <b/>
        <vertAlign val="subscript"/>
        <sz val="11"/>
        <color rgb="FFFF0000"/>
        <rFont val="Calibri"/>
        <family val="2"/>
        <scheme val="minor"/>
      </rPr>
      <t>2</t>
    </r>
  </si>
  <si>
    <r>
      <t>CH</t>
    </r>
    <r>
      <rPr>
        <b/>
        <vertAlign val="subscript"/>
        <sz val="11"/>
        <color theme="0" tint="-0.34998626667073579"/>
        <rFont val="Calibri"/>
        <family val="2"/>
        <scheme val="minor"/>
      </rPr>
      <t>A</t>
    </r>
    <r>
      <rPr>
        <b/>
        <sz val="11"/>
        <color theme="0" tint="-0.34998626667073579"/>
        <rFont val="Calibri"/>
        <family val="2"/>
        <scheme val="minor"/>
      </rPr>
      <t>; CH</t>
    </r>
    <r>
      <rPr>
        <b/>
        <vertAlign val="subscript"/>
        <sz val="11"/>
        <color theme="0" tint="-0.34998626667073579"/>
        <rFont val="Calibri"/>
        <family val="2"/>
        <scheme val="minor"/>
      </rPr>
      <t>B</t>
    </r>
  </si>
  <si>
    <r>
      <t>trans</t>
    </r>
    <r>
      <rPr>
        <b/>
        <sz val="11"/>
        <color theme="1"/>
        <rFont val="Calibri"/>
        <family val="2"/>
        <scheme val="minor"/>
      </rPr>
      <t>-4-hydroxy-L-proline</t>
    </r>
    <r>
      <rPr>
        <b/>
        <vertAlign val="superscript"/>
        <sz val="11"/>
        <color theme="1"/>
        <rFont val="Calibri"/>
        <family val="2"/>
        <scheme val="minor"/>
      </rPr>
      <t>†</t>
    </r>
  </si>
  <si>
    <r>
      <t xml:space="preserve">OP50, heat treated (30 min, 65 </t>
    </r>
    <r>
      <rPr>
        <sz val="11"/>
        <color theme="1"/>
        <rFont val="Calibri"/>
        <family val="2"/>
      </rPr>
      <t>⁰</t>
    </r>
    <r>
      <rPr>
        <sz val="11"/>
        <color theme="1"/>
        <rFont val="Calibri"/>
        <family val="2"/>
        <scheme val="minor"/>
      </rPr>
      <t>C)</t>
    </r>
  </si>
  <si>
    <r>
      <t>2,4-pyridinedicarboxylate</t>
    </r>
    <r>
      <rPr>
        <b/>
        <vertAlign val="superscript"/>
        <sz val="11"/>
        <color theme="1"/>
        <rFont val="Calibri"/>
        <family val="2"/>
        <scheme val="minor"/>
      </rPr>
      <t>†</t>
    </r>
  </si>
  <si>
    <r>
      <t>β-alanine</t>
    </r>
    <r>
      <rPr>
        <b/>
        <vertAlign val="superscript"/>
        <sz val="11"/>
        <color theme="1"/>
        <rFont val="Calibri"/>
        <family val="2"/>
      </rPr>
      <t>†</t>
    </r>
  </si>
  <si>
    <t>2 d.o. OP50</t>
  </si>
  <si>
    <t>33 d.o. OP50</t>
  </si>
  <si>
    <t>OP50, uv cross-linked (5 min)</t>
  </si>
  <si>
    <t>OP50 + Tetracycline</t>
  </si>
  <si>
    <t>OP50 + Kanamycin</t>
  </si>
  <si>
    <t>obscured by H2O</t>
  </si>
  <si>
    <t>†Water presaturation pulse sequence used, d1 = 2 sec.</t>
  </si>
  <si>
    <t xml:space="preserve">Supplemental Table IV. Proton NMR data corresponding to Supplemental Figure S9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FF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rgb="FF0000FF"/>
      <name val="Calibri"/>
      <family val="2"/>
      <scheme val="minor"/>
    </font>
    <font>
      <b/>
      <vertAlign val="subscript"/>
      <sz val="11"/>
      <color rgb="FFFF0000"/>
      <name val="Calibri"/>
      <family val="2"/>
      <scheme val="minor"/>
    </font>
    <font>
      <b/>
      <sz val="11"/>
      <color rgb="FFFF33CC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rgb="FFFF33CC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b/>
      <vertAlign val="subscript"/>
      <sz val="11"/>
      <color theme="0" tint="-0.34998626667073579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medium">
        <color auto="1"/>
      </left>
      <right/>
      <top style="thick">
        <color auto="1"/>
      </top>
      <bottom/>
      <diagonal/>
    </border>
    <border>
      <left style="medium">
        <color auto="1"/>
      </left>
      <right/>
      <top style="thick">
        <color auto="1"/>
      </top>
      <bottom style="thick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66">
    <xf numFmtId="0" fontId="0" fillId="0" borderId="0" xfId="0"/>
    <xf numFmtId="2" fontId="0" fillId="0" borderId="0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0" xfId="0" applyNumberFormat="1"/>
    <xf numFmtId="2" fontId="1" fillId="0" borderId="0" xfId="0" applyNumberFormat="1" applyFont="1" applyBorder="1" applyAlignment="1">
      <alignment horizontal="center"/>
    </xf>
    <xf numFmtId="2" fontId="3" fillId="0" borderId="9" xfId="0" quotePrefix="1" applyNumberFormat="1" applyFon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2" fontId="0" fillId="0" borderId="20" xfId="0" applyNumberFormat="1" applyBorder="1" applyAlignment="1"/>
    <xf numFmtId="2" fontId="0" fillId="0" borderId="0" xfId="0" applyNumberFormat="1" applyBorder="1" applyAlignment="1"/>
    <xf numFmtId="2" fontId="3" fillId="0" borderId="1" xfId="0" quotePrefix="1" applyNumberFormat="1" applyFon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2" fontId="8" fillId="0" borderId="1" xfId="0" quotePrefix="1" applyNumberFormat="1" applyFont="1" applyBorder="1" applyAlignment="1">
      <alignment horizontal="center"/>
    </xf>
    <xf numFmtId="2" fontId="4" fillId="0" borderId="1" xfId="0" quotePrefix="1" applyNumberFormat="1" applyFont="1" applyBorder="1" applyAlignment="1">
      <alignment horizontal="center"/>
    </xf>
    <xf numFmtId="2" fontId="0" fillId="0" borderId="21" xfId="0" applyNumberFormat="1" applyBorder="1" applyAlignment="1"/>
    <xf numFmtId="2" fontId="0" fillId="0" borderId="5" xfId="0" applyNumberFormat="1" applyBorder="1" applyAlignment="1"/>
    <xf numFmtId="2" fontId="1" fillId="0" borderId="6" xfId="0" applyNumberFormat="1" applyFont="1" applyBorder="1" applyAlignment="1">
      <alignment horizontal="center"/>
    </xf>
    <xf numFmtId="2" fontId="0" fillId="0" borderId="27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9" fillId="0" borderId="13" xfId="0" applyNumberFormat="1" applyFont="1" applyBorder="1" applyAlignment="1"/>
    <xf numFmtId="2" fontId="9" fillId="0" borderId="11" xfId="0" applyNumberFormat="1" applyFont="1" applyBorder="1" applyAlignment="1"/>
    <xf numFmtId="2" fontId="9" fillId="0" borderId="12" xfId="0" applyNumberFormat="1" applyFont="1" applyBorder="1" applyAlignment="1"/>
    <xf numFmtId="2" fontId="0" fillId="0" borderId="11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2" fontId="11" fillId="0" borderId="6" xfId="0" quotePrefix="1" applyNumberFormat="1" applyFont="1" applyBorder="1" applyAlignment="1">
      <alignment horizontal="center"/>
    </xf>
    <xf numFmtId="2" fontId="0" fillId="0" borderId="12" xfId="0" applyNumberFormat="1" applyBorder="1"/>
    <xf numFmtId="2" fontId="0" fillId="0" borderId="0" xfId="0" applyNumberFormat="1" applyBorder="1"/>
    <xf numFmtId="2" fontId="1" fillId="0" borderId="0" xfId="0" applyNumberFormat="1" applyFont="1" applyBorder="1" applyAlignment="1">
      <alignment horizontal="center" vertical="center" textRotation="90"/>
    </xf>
    <xf numFmtId="2" fontId="2" fillId="0" borderId="10" xfId="0" applyNumberFormat="1" applyFont="1" applyBorder="1" applyAlignment="1">
      <alignment horizontal="center" vertical="center" textRotation="90"/>
    </xf>
    <xf numFmtId="2" fontId="0" fillId="0" borderId="17" xfId="0" applyNumberFormat="1" applyBorder="1" applyAlignment="1">
      <alignment horizontal="center" vertical="center" textRotation="90"/>
    </xf>
    <xf numFmtId="2" fontId="0" fillId="0" borderId="18" xfId="0" applyNumberFormat="1" applyBorder="1" applyAlignment="1">
      <alignment horizontal="center" vertical="center" textRotation="90"/>
    </xf>
    <xf numFmtId="2" fontId="0" fillId="0" borderId="14" xfId="0" applyNumberFormat="1" applyBorder="1" applyAlignment="1">
      <alignment horizontal="center" vertical="center" textRotation="90"/>
    </xf>
    <xf numFmtId="2" fontId="0" fillId="0" borderId="3" xfId="0" applyNumberFormat="1" applyBorder="1" applyAlignment="1">
      <alignment horizontal="center" vertical="center" textRotation="90"/>
    </xf>
    <xf numFmtId="2" fontId="0" fillId="0" borderId="24" xfId="0" applyNumberFormat="1" applyBorder="1" applyAlignment="1">
      <alignment horizontal="center" vertical="center" textRotation="90"/>
    </xf>
    <xf numFmtId="2" fontId="0" fillId="0" borderId="0" xfId="0" applyNumberFormat="1" applyAlignment="1">
      <alignment horizontal="center" vertical="center" textRotation="90"/>
    </xf>
    <xf numFmtId="2" fontId="1" fillId="0" borderId="0" xfId="0" applyNumberFormat="1" applyFont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0" fillId="0" borderId="12" xfId="0" applyNumberFormat="1" applyBorder="1" applyAlignment="1">
      <alignment horizontal="left"/>
    </xf>
    <xf numFmtId="2" fontId="0" fillId="0" borderId="0" xfId="0" applyNumberFormat="1" applyBorder="1" applyAlignment="1">
      <alignment horizontal="left"/>
    </xf>
    <xf numFmtId="2" fontId="0" fillId="0" borderId="0" xfId="0" applyNumberFormat="1" applyBorder="1" applyAlignment="1">
      <alignment horizontal="center"/>
    </xf>
    <xf numFmtId="2" fontId="0" fillId="0" borderId="15" xfId="0" applyNumberFormat="1" applyFill="1" applyBorder="1" applyAlignment="1">
      <alignment horizontal="center" vertical="center" wrapText="1"/>
    </xf>
    <xf numFmtId="2" fontId="0" fillId="0" borderId="16" xfId="0" applyNumberFormat="1" applyFill="1" applyBorder="1" applyAlignment="1">
      <alignment horizontal="center" vertical="center" wrapText="1"/>
    </xf>
    <xf numFmtId="2" fontId="0" fillId="0" borderId="23" xfId="0" applyNumberFormat="1" applyFill="1" applyBorder="1" applyAlignment="1">
      <alignment horizontal="center" vertical="center" wrapText="1"/>
    </xf>
    <xf numFmtId="2" fontId="0" fillId="0" borderId="5" xfId="0" applyNumberFormat="1" applyBorder="1" applyAlignment="1">
      <alignment horizontal="center"/>
    </xf>
    <xf numFmtId="2" fontId="0" fillId="0" borderId="27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5" xfId="0" applyNumberFormat="1" applyBorder="1" applyAlignment="1">
      <alignment horizontal="center" vertical="center" wrapText="1"/>
    </xf>
    <xf numFmtId="2" fontId="0" fillId="0" borderId="16" xfId="0" applyNumberFormat="1" applyBorder="1" applyAlignment="1">
      <alignment horizontal="center" vertical="center" wrapText="1"/>
    </xf>
    <xf numFmtId="2" fontId="0" fillId="0" borderId="23" xfId="0" applyNumberFormat="1" applyBorder="1" applyAlignment="1">
      <alignment horizontal="center" vertical="center" wrapText="1"/>
    </xf>
    <xf numFmtId="2" fontId="9" fillId="0" borderId="22" xfId="0" applyNumberFormat="1" applyFont="1" applyBorder="1" applyAlignment="1">
      <alignment horizontal="center"/>
    </xf>
    <xf numFmtId="2" fontId="9" fillId="0" borderId="12" xfId="0" applyNumberFormat="1" applyFont="1" applyBorder="1" applyAlignment="1">
      <alignment horizontal="center"/>
    </xf>
    <xf numFmtId="2" fontId="5" fillId="0" borderId="20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1" fillId="0" borderId="19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15" fillId="0" borderId="0" xfId="0" applyNumberFormat="1" applyFont="1" applyAlignment="1">
      <alignment horizontal="left"/>
    </xf>
    <xf numFmtId="2" fontId="15" fillId="0" borderId="0" xfId="0" applyNumberFormat="1" applyFont="1" applyBorder="1" applyAlignment="1">
      <alignment horizontal="left"/>
    </xf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00FF"/>
      <color rgb="FFFF33CC"/>
      <color rgb="FFD6009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16616</xdr:colOff>
      <xdr:row>5</xdr:row>
      <xdr:rowOff>8283</xdr:rowOff>
    </xdr:from>
    <xdr:to>
      <xdr:col>1</xdr:col>
      <xdr:colOff>557419</xdr:colOff>
      <xdr:row>8</xdr:row>
      <xdr:rowOff>186207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616" y="389283"/>
          <a:ext cx="721828" cy="74942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09551</xdr:colOff>
      <xdr:row>10</xdr:row>
      <xdr:rowOff>77028</xdr:rowOff>
    </xdr:from>
    <xdr:to>
      <xdr:col>1</xdr:col>
      <xdr:colOff>780946</xdr:colOff>
      <xdr:row>13</xdr:row>
      <xdr:rowOff>65029</xdr:rowOff>
    </xdr:to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9551" y="2639253"/>
          <a:ext cx="1152420" cy="6357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00025</xdr:colOff>
      <xdr:row>15</xdr:row>
      <xdr:rowOff>48638</xdr:rowOff>
    </xdr:from>
    <xdr:to>
      <xdr:col>1</xdr:col>
      <xdr:colOff>760997</xdr:colOff>
      <xdr:row>19</xdr:row>
      <xdr:rowOff>0</xdr:rowOff>
    </xdr:to>
    <xdr:pic>
      <xdr:nvPicPr>
        <xdr:cNvPr id="32" name="Picture 31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025" y="2696588"/>
          <a:ext cx="1141997" cy="86576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V33"/>
  <sheetViews>
    <sheetView tabSelected="1" workbookViewId="0">
      <selection activeCell="X19" sqref="X19"/>
    </sheetView>
  </sheetViews>
  <sheetFormatPr baseColWidth="10" defaultColWidth="8.83203125" defaultRowHeight="14" x14ac:dyDescent="0"/>
  <cols>
    <col min="1" max="1" width="8.6640625" style="9" customWidth="1"/>
    <col min="2" max="2" width="15.5" style="9" customWidth="1"/>
    <col min="3" max="3" width="8.5" style="10" bestFit="1" customWidth="1"/>
    <col min="4" max="4" width="4.5" style="1" bestFit="1" customWidth="1"/>
    <col min="5" max="6" width="5.5" style="1" bestFit="1" customWidth="1"/>
    <col min="7" max="7" width="6.1640625" style="1" customWidth="1"/>
    <col min="8" max="9" width="5.5" style="1" bestFit="1" customWidth="1"/>
    <col min="10" max="10" width="6.33203125" style="1" bestFit="1" customWidth="1"/>
    <col min="11" max="12" width="5.5" style="9" bestFit="1" customWidth="1"/>
    <col min="13" max="13" width="6.33203125" style="9" bestFit="1" customWidth="1"/>
    <col min="14" max="15" width="5.5" style="9" bestFit="1" customWidth="1"/>
    <col min="16" max="16" width="6.33203125" style="9" bestFit="1" customWidth="1"/>
    <col min="17" max="18" width="5.5" style="9" bestFit="1" customWidth="1"/>
    <col min="19" max="19" width="6.33203125" style="9" bestFit="1" customWidth="1"/>
    <col min="20" max="21" width="5.5" style="9" bestFit="1" customWidth="1"/>
    <col min="22" max="22" width="6.33203125" style="9" bestFit="1" customWidth="1"/>
    <col min="23" max="16384" width="8.83203125" style="9"/>
  </cols>
  <sheetData>
    <row r="1" spans="1:22">
      <c r="A1" s="65" t="s">
        <v>24</v>
      </c>
      <c r="D1" s="45"/>
      <c r="E1" s="45"/>
      <c r="F1" s="45"/>
      <c r="G1" s="45"/>
      <c r="H1" s="45"/>
      <c r="I1" s="45"/>
      <c r="J1" s="45"/>
    </row>
    <row r="2" spans="1:22" ht="15" thickBot="1">
      <c r="D2" s="45"/>
      <c r="E2" s="45"/>
      <c r="F2" s="45"/>
      <c r="G2" s="45"/>
      <c r="H2" s="45"/>
      <c r="I2" s="45"/>
      <c r="J2" s="45"/>
    </row>
    <row r="3" spans="1:22" s="42" customFormat="1" ht="33.75" customHeight="1" thickTop="1" thickBot="1">
      <c r="C3" s="40"/>
      <c r="D3" s="41"/>
      <c r="E3" s="53" t="s">
        <v>21</v>
      </c>
      <c r="F3" s="54"/>
      <c r="G3" s="54"/>
      <c r="H3" s="53" t="s">
        <v>20</v>
      </c>
      <c r="I3" s="54"/>
      <c r="J3" s="55"/>
      <c r="K3" s="53" t="s">
        <v>14</v>
      </c>
      <c r="L3" s="54"/>
      <c r="M3" s="55"/>
      <c r="N3" s="53" t="s">
        <v>19</v>
      </c>
      <c r="O3" s="54"/>
      <c r="P3" s="55"/>
      <c r="Q3" s="46" t="s">
        <v>17</v>
      </c>
      <c r="R3" s="47"/>
      <c r="S3" s="48"/>
      <c r="T3" s="46" t="s">
        <v>18</v>
      </c>
      <c r="U3" s="47"/>
      <c r="V3" s="48"/>
    </row>
    <row r="4" spans="1:22" s="39" customFormat="1" ht="74" thickTop="1" thickBot="1">
      <c r="C4" s="32"/>
      <c r="D4" s="33" t="s">
        <v>0</v>
      </c>
      <c r="E4" s="34" t="s">
        <v>7</v>
      </c>
      <c r="F4" s="35" t="s">
        <v>8</v>
      </c>
      <c r="G4" s="35" t="s">
        <v>6</v>
      </c>
      <c r="H4" s="36" t="s">
        <v>7</v>
      </c>
      <c r="I4" s="37" t="s">
        <v>8</v>
      </c>
      <c r="J4" s="38" t="s">
        <v>6</v>
      </c>
      <c r="K4" s="36" t="s">
        <v>7</v>
      </c>
      <c r="L4" s="37" t="s">
        <v>8</v>
      </c>
      <c r="M4" s="38" t="s">
        <v>6</v>
      </c>
      <c r="N4" s="36" t="s">
        <v>7</v>
      </c>
      <c r="O4" s="37" t="s">
        <v>8</v>
      </c>
      <c r="P4" s="37" t="s">
        <v>6</v>
      </c>
      <c r="Q4" s="34" t="s">
        <v>7</v>
      </c>
      <c r="R4" s="37" t="s">
        <v>8</v>
      </c>
      <c r="S4" s="38" t="s">
        <v>6</v>
      </c>
      <c r="T4" s="37" t="s">
        <v>7</v>
      </c>
      <c r="U4" s="37" t="s">
        <v>8</v>
      </c>
      <c r="V4" s="38" t="s">
        <v>6</v>
      </c>
    </row>
    <row r="5" spans="1:22" ht="17" thickTop="1">
      <c r="A5" s="60" t="s">
        <v>15</v>
      </c>
      <c r="B5" s="61"/>
      <c r="C5" s="11"/>
      <c r="D5" s="4"/>
      <c r="E5" s="2"/>
      <c r="F5" s="2"/>
      <c r="G5" s="2"/>
      <c r="H5" s="3"/>
      <c r="I5" s="2"/>
      <c r="J5" s="4"/>
      <c r="K5" s="2"/>
      <c r="L5" s="2"/>
      <c r="M5" s="4"/>
      <c r="N5" s="2"/>
      <c r="O5" s="2"/>
      <c r="P5" s="4"/>
      <c r="Q5" s="2"/>
      <c r="R5" s="2"/>
      <c r="S5" s="4"/>
      <c r="T5" s="2"/>
      <c r="U5" s="2"/>
      <c r="V5" s="12"/>
    </row>
    <row r="6" spans="1:22" ht="15" customHeight="1">
      <c r="A6" s="13"/>
      <c r="B6" s="14"/>
      <c r="C6" s="15" t="s">
        <v>1</v>
      </c>
      <c r="D6" s="5">
        <v>7.8163</v>
      </c>
      <c r="E6" s="1" t="s">
        <v>9</v>
      </c>
      <c r="F6" s="1" t="s">
        <v>9</v>
      </c>
      <c r="G6" s="5" t="s">
        <v>9</v>
      </c>
      <c r="H6" s="1">
        <v>61.33</v>
      </c>
      <c r="I6" s="1">
        <v>63.48</v>
      </c>
      <c r="J6" s="5">
        <f t="shared" ref="J6:J8" si="0">100*I6/H6-100</f>
        <v>3.505625305723143</v>
      </c>
      <c r="K6" s="1">
        <v>72.3</v>
      </c>
      <c r="L6" s="1">
        <v>70.25</v>
      </c>
      <c r="M6" s="5">
        <f t="shared" ref="M6:M8" si="1">100*L6/K6-100</f>
        <v>-2.8354080221300109</v>
      </c>
      <c r="N6" s="1">
        <v>55.3</v>
      </c>
      <c r="O6" s="1">
        <v>71.11</v>
      </c>
      <c r="P6" s="5">
        <f t="shared" ref="P6:P8" si="2">100*O6/N6-100</f>
        <v>28.589511754068724</v>
      </c>
      <c r="Q6" s="1">
        <v>69.58</v>
      </c>
      <c r="R6" s="1">
        <v>76.959999999999994</v>
      </c>
      <c r="S6" s="5">
        <f t="shared" ref="S6:S8" si="3">100*R6/Q6-100</f>
        <v>10.606496119574587</v>
      </c>
      <c r="T6" s="1">
        <v>57.23</v>
      </c>
      <c r="U6" s="1">
        <v>66.67</v>
      </c>
      <c r="V6" s="16">
        <f t="shared" ref="V6:V8" si="4">100*U6/T6-100</f>
        <v>16.494845360824755</v>
      </c>
    </row>
    <row r="7" spans="1:22">
      <c r="A7" s="13"/>
      <c r="B7" s="14"/>
      <c r="C7" s="17" t="s">
        <v>2</v>
      </c>
      <c r="D7" s="5">
        <v>8.1819000000000006</v>
      </c>
      <c r="E7" s="1" t="s">
        <v>9</v>
      </c>
      <c r="F7" s="1" t="s">
        <v>9</v>
      </c>
      <c r="G7" s="5" t="s">
        <v>9</v>
      </c>
      <c r="H7" s="1">
        <v>60.62</v>
      </c>
      <c r="I7" s="1">
        <v>63.38</v>
      </c>
      <c r="J7" s="5">
        <f t="shared" si="0"/>
        <v>4.5529528208512033</v>
      </c>
      <c r="K7" s="1">
        <v>73.11</v>
      </c>
      <c r="L7" s="1">
        <v>69.36</v>
      </c>
      <c r="M7" s="5">
        <f t="shared" si="1"/>
        <v>-5.1292572835453427</v>
      </c>
      <c r="N7" s="1">
        <v>52</v>
      </c>
      <c r="O7" s="1">
        <v>68.989999999999995</v>
      </c>
      <c r="P7" s="5">
        <f t="shared" si="2"/>
        <v>32.673076923076906</v>
      </c>
      <c r="Q7" s="1">
        <v>67.09</v>
      </c>
      <c r="R7" s="1">
        <v>76.36</v>
      </c>
      <c r="S7" s="5">
        <f t="shared" si="3"/>
        <v>13.817260396482325</v>
      </c>
      <c r="T7" s="1">
        <v>55.73</v>
      </c>
      <c r="U7" s="1">
        <v>65.94</v>
      </c>
      <c r="V7" s="16">
        <f t="shared" si="4"/>
        <v>18.320473712542622</v>
      </c>
    </row>
    <row r="8" spans="1:22">
      <c r="A8" s="13"/>
      <c r="B8" s="14"/>
      <c r="C8" s="18" t="s">
        <v>3</v>
      </c>
      <c r="D8" s="5">
        <v>8.6469000000000005</v>
      </c>
      <c r="E8" s="1" t="s">
        <v>9</v>
      </c>
      <c r="F8" s="1" t="s">
        <v>9</v>
      </c>
      <c r="G8" s="5" t="s">
        <v>9</v>
      </c>
      <c r="H8" s="1">
        <v>81.599999999999994</v>
      </c>
      <c r="I8" s="1">
        <v>81.739999999999995</v>
      </c>
      <c r="J8" s="5">
        <f t="shared" si="0"/>
        <v>0.17156862745098067</v>
      </c>
      <c r="K8" s="1">
        <v>91.77</v>
      </c>
      <c r="L8" s="1">
        <v>91.19</v>
      </c>
      <c r="M8" s="5">
        <f t="shared" si="1"/>
        <v>-0.63201481965784012</v>
      </c>
      <c r="N8" s="1">
        <v>84.4</v>
      </c>
      <c r="O8" s="1">
        <v>94.66</v>
      </c>
      <c r="P8" s="5">
        <f t="shared" si="2"/>
        <v>12.156398104265392</v>
      </c>
      <c r="Q8" s="1">
        <v>88.9</v>
      </c>
      <c r="R8" s="1">
        <v>92.72</v>
      </c>
      <c r="S8" s="5">
        <f t="shared" si="3"/>
        <v>4.2969628796400343</v>
      </c>
      <c r="T8" s="1">
        <v>82.33</v>
      </c>
      <c r="U8" s="1">
        <v>89.04</v>
      </c>
      <c r="V8" s="16">
        <f t="shared" si="4"/>
        <v>8.1501275355277585</v>
      </c>
    </row>
    <row r="9" spans="1:22" ht="15" thickBot="1">
      <c r="A9" s="19"/>
      <c r="B9" s="20"/>
      <c r="C9" s="21"/>
      <c r="D9" s="6"/>
      <c r="E9" s="7"/>
      <c r="F9" s="7"/>
      <c r="G9" s="6"/>
      <c r="H9" s="7"/>
      <c r="I9" s="7"/>
      <c r="J9" s="6"/>
      <c r="K9" s="7"/>
      <c r="L9" s="7"/>
      <c r="M9" s="6"/>
      <c r="N9" s="7"/>
      <c r="O9" s="7"/>
      <c r="P9" s="6"/>
      <c r="Q9" s="7"/>
      <c r="R9" s="7"/>
      <c r="S9" s="6"/>
      <c r="T9" s="7"/>
      <c r="U9" s="7"/>
      <c r="V9" s="22"/>
    </row>
    <row r="10" spans="1:22" ht="16">
      <c r="A10" s="58" t="s">
        <v>16</v>
      </c>
      <c r="B10" s="59"/>
      <c r="C10" s="18"/>
      <c r="D10" s="5"/>
      <c r="G10" s="5"/>
      <c r="J10" s="5"/>
      <c r="K10" s="1"/>
      <c r="L10" s="1"/>
      <c r="M10" s="5"/>
      <c r="N10" s="1"/>
      <c r="O10" s="1"/>
      <c r="P10" s="5"/>
      <c r="Q10" s="1"/>
      <c r="R10" s="1"/>
      <c r="S10" s="5"/>
      <c r="T10" s="1"/>
      <c r="U10" s="1"/>
      <c r="V10" s="16"/>
    </row>
    <row r="11" spans="1:22" ht="16">
      <c r="A11" s="13"/>
      <c r="B11" s="14"/>
      <c r="C11" s="18" t="s">
        <v>4</v>
      </c>
      <c r="D11" s="5">
        <v>2.5779000000000001</v>
      </c>
      <c r="E11" s="1">
        <v>63.4</v>
      </c>
      <c r="F11" s="1">
        <v>56.3</v>
      </c>
      <c r="G11" s="5">
        <f>100*F11/E11-100</f>
        <v>-11.198738170346999</v>
      </c>
      <c r="H11" s="1">
        <v>71.17</v>
      </c>
      <c r="I11" s="1">
        <v>61.38</v>
      </c>
      <c r="J11" s="5">
        <f t="shared" ref="J11:J12" si="5">100*I11/H11-100</f>
        <v>-13.755795981452863</v>
      </c>
      <c r="K11" s="1">
        <v>66.34</v>
      </c>
      <c r="L11" s="1">
        <v>58.04</v>
      </c>
      <c r="M11" s="5">
        <f t="shared" ref="M11:M12" si="6">100*L11/K11-100</f>
        <v>-12.511305396442566</v>
      </c>
      <c r="N11" s="1">
        <v>69.010000000000005</v>
      </c>
      <c r="O11" s="1">
        <v>58.46</v>
      </c>
      <c r="P11" s="5">
        <f t="shared" ref="P11:P12" si="7">100*O11/N11-100</f>
        <v>-15.287639472540221</v>
      </c>
      <c r="Q11" s="1">
        <v>75.739999999999995</v>
      </c>
      <c r="R11" s="1">
        <v>71.88</v>
      </c>
      <c r="S11" s="5">
        <f t="shared" ref="S11:S12" si="8">100*R11/Q11-100</f>
        <v>-5.096382360707679</v>
      </c>
      <c r="T11" s="1">
        <v>74.38</v>
      </c>
      <c r="U11" s="1">
        <v>45.17</v>
      </c>
      <c r="V11" s="16">
        <f t="shared" ref="V11:V12" si="9">100*U11/T11-100</f>
        <v>-39.271309491798867</v>
      </c>
    </row>
    <row r="12" spans="1:22" ht="16">
      <c r="A12" s="13"/>
      <c r="B12" s="14"/>
      <c r="C12" s="15" t="s">
        <v>5</v>
      </c>
      <c r="D12" s="5">
        <v>3.1882000000000001</v>
      </c>
      <c r="E12" s="1">
        <v>37.61</v>
      </c>
      <c r="F12" s="1">
        <v>34.32</v>
      </c>
      <c r="G12" s="5">
        <f>100*F12/E12-100</f>
        <v>-8.7476734910927973</v>
      </c>
      <c r="H12" s="1">
        <v>39.92</v>
      </c>
      <c r="I12" s="1">
        <v>36.67</v>
      </c>
      <c r="J12" s="5">
        <f t="shared" si="5"/>
        <v>-8.1412825651302683</v>
      </c>
      <c r="K12" s="1">
        <v>39.99</v>
      </c>
      <c r="L12" s="1">
        <v>35.6</v>
      </c>
      <c r="M12" s="5">
        <f t="shared" si="6"/>
        <v>-10.977744436109035</v>
      </c>
      <c r="N12" s="1">
        <v>37.619999999999997</v>
      </c>
      <c r="O12" s="1">
        <v>33.36</v>
      </c>
      <c r="P12" s="5">
        <f t="shared" si="7"/>
        <v>-11.323763955342898</v>
      </c>
      <c r="Q12" s="1">
        <v>45.37</v>
      </c>
      <c r="R12" s="1">
        <v>40.950000000000003</v>
      </c>
      <c r="S12" s="5">
        <f t="shared" si="8"/>
        <v>-9.742120343839531</v>
      </c>
      <c r="T12" s="1">
        <v>46.61</v>
      </c>
      <c r="U12" s="1">
        <v>27.71</v>
      </c>
      <c r="V12" s="16">
        <f t="shared" si="9"/>
        <v>-40.549238360866767</v>
      </c>
    </row>
    <row r="13" spans="1:22">
      <c r="A13" s="13"/>
      <c r="B13" s="14"/>
      <c r="C13" s="23"/>
      <c r="D13" s="5"/>
      <c r="G13" s="5"/>
      <c r="J13" s="5"/>
      <c r="K13" s="1"/>
      <c r="L13" s="1"/>
      <c r="M13" s="5"/>
      <c r="N13" s="1"/>
      <c r="O13" s="1"/>
      <c r="P13" s="5"/>
      <c r="Q13" s="1"/>
      <c r="R13" s="1"/>
      <c r="S13" s="5"/>
      <c r="T13" s="1"/>
      <c r="U13" s="1"/>
      <c r="V13" s="16"/>
    </row>
    <row r="14" spans="1:22" ht="15" thickBot="1">
      <c r="A14" s="13"/>
      <c r="B14" s="14"/>
      <c r="C14" s="23"/>
      <c r="D14" s="5"/>
      <c r="G14" s="5"/>
      <c r="J14" s="5"/>
      <c r="K14" s="1"/>
      <c r="L14" s="1"/>
      <c r="M14" s="5"/>
      <c r="N14" s="1"/>
      <c r="O14" s="1"/>
      <c r="P14" s="5"/>
      <c r="Q14" s="1"/>
      <c r="R14" s="1"/>
      <c r="S14" s="5"/>
      <c r="T14" s="1"/>
      <c r="U14" s="1"/>
      <c r="V14" s="16"/>
    </row>
    <row r="15" spans="1:22" ht="16">
      <c r="A15" s="56" t="s">
        <v>13</v>
      </c>
      <c r="B15" s="57"/>
      <c r="C15" s="24"/>
      <c r="D15" s="25"/>
      <c r="E15" s="26"/>
      <c r="F15" s="26"/>
      <c r="G15" s="27"/>
      <c r="H15" s="8"/>
      <c r="I15" s="8"/>
      <c r="J15" s="27"/>
      <c r="K15" s="8"/>
      <c r="L15" s="8"/>
      <c r="M15" s="27"/>
      <c r="N15" s="8"/>
      <c r="O15" s="8"/>
      <c r="P15" s="27"/>
      <c r="Q15" s="8"/>
      <c r="R15" s="8"/>
      <c r="S15" s="27"/>
      <c r="T15" s="8"/>
      <c r="U15" s="8"/>
      <c r="V15" s="28"/>
    </row>
    <row r="16" spans="1:22" ht="16">
      <c r="A16" s="13"/>
      <c r="B16" s="14"/>
      <c r="C16" s="17" t="s">
        <v>10</v>
      </c>
      <c r="D16" s="5">
        <v>2.1659999999999999</v>
      </c>
      <c r="E16" s="1">
        <v>50.52</v>
      </c>
      <c r="F16" s="1">
        <v>41.89</v>
      </c>
      <c r="G16" s="5">
        <f t="shared" ref="G16:G19" si="10">100*F16/E16-100</f>
        <v>-17.08234362628663</v>
      </c>
      <c r="H16" s="1">
        <v>42.92</v>
      </c>
      <c r="I16" s="1">
        <v>38.700000000000003</v>
      </c>
      <c r="J16" s="5">
        <f t="shared" ref="J16:J19" si="11">100*I16/H16-100</f>
        <v>-9.8322460391425892</v>
      </c>
      <c r="K16" s="1">
        <v>44.99</v>
      </c>
      <c r="L16" s="1">
        <v>31.35</v>
      </c>
      <c r="M16" s="5">
        <f t="shared" ref="M16:M19" si="12">100*L16/K16-100</f>
        <v>-30.317848410757946</v>
      </c>
      <c r="N16" s="1">
        <v>41.87</v>
      </c>
      <c r="O16" s="1">
        <v>29.99</v>
      </c>
      <c r="P16" s="5">
        <f t="shared" ref="P16:P19" si="13">100*O16/N16-100</f>
        <v>-28.373537138762828</v>
      </c>
      <c r="Q16" s="1">
        <v>45.29</v>
      </c>
      <c r="R16" s="1">
        <v>37.950000000000003</v>
      </c>
      <c r="S16" s="5">
        <f t="shared" ref="S16:S19" si="14">100*R16/Q16-100</f>
        <v>-16.206668138661939</v>
      </c>
      <c r="T16" s="1">
        <v>51.78</v>
      </c>
      <c r="U16" s="1">
        <v>36.1</v>
      </c>
      <c r="V16" s="16">
        <f t="shared" ref="V16:V19" si="15">100*U16/T16-100</f>
        <v>-30.281962147547318</v>
      </c>
    </row>
    <row r="17" spans="1:22" ht="16">
      <c r="A17" s="13"/>
      <c r="B17" s="14"/>
      <c r="C17" s="17" t="s">
        <v>10</v>
      </c>
      <c r="D17" s="5">
        <v>2.4380000000000002</v>
      </c>
      <c r="E17" s="1">
        <v>47.32</v>
      </c>
      <c r="F17" s="1">
        <v>36.6</v>
      </c>
      <c r="G17" s="5">
        <f t="shared" si="10"/>
        <v>-22.654268808114963</v>
      </c>
      <c r="H17" s="1">
        <v>37.979999999999997</v>
      </c>
      <c r="I17" s="1">
        <v>38.19</v>
      </c>
      <c r="J17" s="5">
        <f t="shared" si="11"/>
        <v>0.55292259083729789</v>
      </c>
      <c r="K17" s="1">
        <v>41.02</v>
      </c>
      <c r="L17" s="1">
        <v>30.81</v>
      </c>
      <c r="M17" s="5">
        <f t="shared" si="12"/>
        <v>-24.890297415894693</v>
      </c>
      <c r="N17" s="1">
        <v>38.880000000000003</v>
      </c>
      <c r="O17" s="1">
        <v>26.28</v>
      </c>
      <c r="P17" s="5">
        <f t="shared" si="13"/>
        <v>-32.407407407407405</v>
      </c>
      <c r="Q17" s="1">
        <v>42.08</v>
      </c>
      <c r="R17" s="1">
        <v>32.659999999999997</v>
      </c>
      <c r="S17" s="5">
        <f t="shared" si="14"/>
        <v>-22.385931558935368</v>
      </c>
      <c r="T17" s="1">
        <v>44.97</v>
      </c>
      <c r="U17" s="1">
        <v>32.44</v>
      </c>
      <c r="V17" s="16">
        <f t="shared" si="15"/>
        <v>-27.863019790971762</v>
      </c>
    </row>
    <row r="18" spans="1:22" ht="16">
      <c r="A18" s="13"/>
      <c r="B18" s="14"/>
      <c r="C18" s="18" t="s">
        <v>11</v>
      </c>
      <c r="D18" s="5">
        <v>3.37</v>
      </c>
      <c r="E18" s="1">
        <v>21.45</v>
      </c>
      <c r="F18" s="1">
        <v>21.76</v>
      </c>
      <c r="G18" s="5">
        <f t="shared" si="10"/>
        <v>1.4452214452214491</v>
      </c>
      <c r="H18" s="1">
        <v>18.53</v>
      </c>
      <c r="I18" s="1">
        <v>22.56</v>
      </c>
      <c r="J18" s="5">
        <f t="shared" si="11"/>
        <v>21.748515920129506</v>
      </c>
      <c r="K18" s="1">
        <v>22.15</v>
      </c>
      <c r="L18" s="1">
        <v>15.73</v>
      </c>
      <c r="M18" s="5">
        <f t="shared" si="12"/>
        <v>-28.984198645598184</v>
      </c>
      <c r="N18" s="1">
        <v>20.329999999999998</v>
      </c>
      <c r="O18" s="1">
        <v>10.57</v>
      </c>
      <c r="P18" s="5">
        <f t="shared" si="13"/>
        <v>-48.007870142646333</v>
      </c>
      <c r="Q18" s="1">
        <v>21.79</v>
      </c>
      <c r="R18" s="1">
        <v>17.46</v>
      </c>
      <c r="S18" s="5">
        <f t="shared" si="14"/>
        <v>-19.871500688389162</v>
      </c>
      <c r="T18" s="1">
        <v>24.46</v>
      </c>
      <c r="U18" s="1">
        <v>16.47</v>
      </c>
      <c r="V18" s="16">
        <f t="shared" si="15"/>
        <v>-32.665576451349139</v>
      </c>
    </row>
    <row r="19" spans="1:22" ht="16">
      <c r="A19" s="13"/>
      <c r="B19" s="14"/>
      <c r="C19" s="18" t="s">
        <v>11</v>
      </c>
      <c r="D19" s="5">
        <v>3.4940000000000002</v>
      </c>
      <c r="E19" s="1">
        <v>18.89</v>
      </c>
      <c r="F19" s="1">
        <v>16.27</v>
      </c>
      <c r="G19" s="5">
        <f t="shared" si="10"/>
        <v>-13.869772366331389</v>
      </c>
      <c r="H19" s="1">
        <v>16.48</v>
      </c>
      <c r="I19" s="1">
        <v>15.45</v>
      </c>
      <c r="J19" s="5">
        <f t="shared" si="11"/>
        <v>-6.25</v>
      </c>
      <c r="K19" s="1">
        <v>20.059999999999999</v>
      </c>
      <c r="L19" s="1">
        <v>12.75</v>
      </c>
      <c r="M19" s="5">
        <f t="shared" si="12"/>
        <v>-36.440677966101688</v>
      </c>
      <c r="N19" s="1">
        <v>19.579999999999998</v>
      </c>
      <c r="O19" s="1">
        <v>10.86</v>
      </c>
      <c r="P19" s="5">
        <f t="shared" si="13"/>
        <v>-44.535240040858014</v>
      </c>
      <c r="Q19" s="1">
        <v>16.88</v>
      </c>
      <c r="R19" s="1">
        <v>14.35</v>
      </c>
      <c r="S19" s="5">
        <f t="shared" si="14"/>
        <v>-14.988151658767762</v>
      </c>
      <c r="T19" s="1">
        <v>20.73</v>
      </c>
      <c r="U19" s="1">
        <v>12.96</v>
      </c>
      <c r="V19" s="16">
        <f t="shared" si="15"/>
        <v>-37.481910274963823</v>
      </c>
    </row>
    <row r="20" spans="1:22" ht="17" thickBot="1">
      <c r="A20" s="19"/>
      <c r="B20" s="20"/>
      <c r="C20" s="29" t="s">
        <v>12</v>
      </c>
      <c r="D20" s="6" t="s">
        <v>9</v>
      </c>
      <c r="E20" s="49" t="s">
        <v>22</v>
      </c>
      <c r="F20" s="49"/>
      <c r="G20" s="49"/>
      <c r="H20" s="51" t="s">
        <v>22</v>
      </c>
      <c r="I20" s="49"/>
      <c r="J20" s="52"/>
      <c r="K20" s="49" t="s">
        <v>22</v>
      </c>
      <c r="L20" s="49"/>
      <c r="M20" s="52"/>
      <c r="N20" s="49" t="s">
        <v>22</v>
      </c>
      <c r="O20" s="49"/>
      <c r="P20" s="52"/>
      <c r="Q20" s="49" t="s">
        <v>22</v>
      </c>
      <c r="R20" s="49"/>
      <c r="S20" s="52"/>
      <c r="T20" s="49" t="s">
        <v>22</v>
      </c>
      <c r="U20" s="49"/>
      <c r="V20" s="50"/>
    </row>
    <row r="21" spans="1:22">
      <c r="A21" s="43" t="s">
        <v>23</v>
      </c>
      <c r="B21" s="43"/>
      <c r="C21" s="43"/>
      <c r="D21" s="43"/>
      <c r="E21" s="44"/>
      <c r="F21" s="44"/>
      <c r="G21" s="44"/>
      <c r="J21" s="8"/>
      <c r="K21" s="8"/>
      <c r="L21" s="8"/>
      <c r="M21" s="8"/>
      <c r="N21" s="30"/>
    </row>
    <row r="22" spans="1:22">
      <c r="C22" s="9"/>
      <c r="D22" s="9"/>
      <c r="E22" s="9"/>
      <c r="F22" s="9"/>
      <c r="G22" s="9"/>
      <c r="H22" s="9"/>
      <c r="I22" s="9"/>
      <c r="J22" s="31"/>
      <c r="K22" s="1"/>
      <c r="L22" s="1"/>
      <c r="M22" s="1"/>
      <c r="N22" s="31"/>
    </row>
    <row r="23" spans="1:22">
      <c r="C23" s="9"/>
      <c r="D23" s="9"/>
      <c r="E23" s="9"/>
      <c r="F23" s="9"/>
      <c r="G23" s="9"/>
      <c r="H23" s="9"/>
      <c r="I23" s="9"/>
      <c r="J23" s="9"/>
      <c r="K23" s="1"/>
      <c r="L23" s="1"/>
      <c r="M23" s="1"/>
      <c r="N23" s="31"/>
    </row>
    <row r="24" spans="1:22">
      <c r="C24" s="9"/>
      <c r="D24" s="9"/>
      <c r="E24" s="9"/>
      <c r="F24" s="9"/>
      <c r="G24" s="9"/>
      <c r="H24" s="9"/>
      <c r="I24" s="9"/>
      <c r="J24" s="9"/>
      <c r="K24" s="1"/>
      <c r="L24" s="1"/>
      <c r="M24" s="1"/>
      <c r="N24" s="31"/>
    </row>
    <row r="25" spans="1:22">
      <c r="C25" s="9"/>
      <c r="D25" s="9"/>
      <c r="E25" s="9"/>
      <c r="F25" s="9"/>
      <c r="G25" s="9"/>
      <c r="H25" s="9"/>
      <c r="I25" s="63"/>
      <c r="J25" s="64"/>
      <c r="K25" s="1"/>
      <c r="L25" s="1"/>
      <c r="M25" s="1"/>
      <c r="N25" s="31"/>
    </row>
    <row r="26" spans="1:22">
      <c r="C26" s="9"/>
      <c r="D26" s="9"/>
      <c r="E26" s="9"/>
      <c r="F26" s="9"/>
      <c r="G26" s="9"/>
      <c r="H26" s="9"/>
      <c r="I26" s="9"/>
      <c r="J26" s="9"/>
      <c r="K26" s="62"/>
      <c r="L26" s="62"/>
      <c r="M26" s="62"/>
      <c r="N26" s="31"/>
    </row>
    <row r="27" spans="1:22">
      <c r="C27" s="9"/>
      <c r="D27" s="9"/>
      <c r="E27" s="9"/>
      <c r="F27" s="9"/>
      <c r="G27" s="9"/>
      <c r="H27" s="9"/>
      <c r="I27" s="9"/>
      <c r="J27" s="9"/>
      <c r="K27" s="31"/>
      <c r="L27" s="31"/>
      <c r="M27" s="31"/>
      <c r="N27" s="31"/>
    </row>
    <row r="28" spans="1:22">
      <c r="C28" s="9"/>
      <c r="D28" s="9"/>
      <c r="E28" s="9"/>
      <c r="F28" s="9"/>
      <c r="G28" s="9"/>
      <c r="H28" s="9"/>
      <c r="I28" s="9"/>
      <c r="J28" s="9"/>
    </row>
    <row r="29" spans="1:22">
      <c r="C29" s="9"/>
      <c r="D29" s="9"/>
      <c r="E29" s="9"/>
      <c r="F29" s="9"/>
      <c r="G29" s="9"/>
      <c r="H29" s="9"/>
      <c r="I29" s="9"/>
      <c r="J29" s="9"/>
    </row>
    <row r="30" spans="1:22">
      <c r="C30" s="9"/>
      <c r="D30" s="9"/>
      <c r="E30" s="9"/>
      <c r="F30" s="9"/>
      <c r="G30" s="9"/>
      <c r="H30" s="9"/>
      <c r="I30" s="9"/>
      <c r="J30" s="9"/>
    </row>
    <row r="31" spans="1:22">
      <c r="C31" s="9"/>
      <c r="D31" s="9"/>
      <c r="E31" s="9"/>
      <c r="F31" s="9"/>
      <c r="G31" s="9"/>
      <c r="H31" s="9"/>
      <c r="I31" s="9"/>
      <c r="J31" s="9"/>
    </row>
    <row r="32" spans="1:22">
      <c r="C32" s="9"/>
      <c r="D32" s="9"/>
      <c r="E32" s="9"/>
      <c r="F32" s="9"/>
      <c r="G32" s="9"/>
      <c r="H32" s="9"/>
      <c r="I32" s="9"/>
      <c r="J32" s="9"/>
    </row>
    <row r="33" spans="3:10">
      <c r="C33" s="9"/>
      <c r="D33" s="9"/>
      <c r="E33" s="9"/>
      <c r="F33" s="9"/>
      <c r="G33" s="9"/>
      <c r="H33" s="9"/>
      <c r="I33" s="9"/>
      <c r="J33" s="9"/>
    </row>
  </sheetData>
  <mergeCells count="17">
    <mergeCell ref="K26:M26"/>
    <mergeCell ref="I25:J25"/>
    <mergeCell ref="N3:P3"/>
    <mergeCell ref="N20:P20"/>
    <mergeCell ref="Q3:S3"/>
    <mergeCell ref="Q20:S20"/>
    <mergeCell ref="A15:B15"/>
    <mergeCell ref="A10:B10"/>
    <mergeCell ref="E3:G3"/>
    <mergeCell ref="H3:J3"/>
    <mergeCell ref="A5:B5"/>
    <mergeCell ref="T3:V3"/>
    <mergeCell ref="T20:V20"/>
    <mergeCell ref="E20:G20"/>
    <mergeCell ref="H20:J20"/>
    <mergeCell ref="K3:M3"/>
    <mergeCell ref="K20:M20"/>
  </mergeCells>
  <pageMargins left="0.7" right="0.7" top="0.75" bottom="0.75" header="0.3" footer="0.3"/>
  <pageSetup scale="74" fitToHeight="0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I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6-27T22:59:55Z</dcterms:modified>
</cp:coreProperties>
</file>